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3" firstSheet="0" activeTab="0"/>
  </bookViews>
  <sheets>
    <sheet name="High-throughput sequencing-genu" sheetId="1" state="visible" r:id="rId2"/>
    <sheet name="PLF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11">
  <si>
    <t xml:space="preserve">Treatment</t>
  </si>
  <si>
    <t xml:space="preserve"> Gemmatimonas</t>
  </si>
  <si>
    <t xml:space="preserve"> Rudaea</t>
  </si>
  <si>
    <t xml:space="preserve"> Sphingomonas</t>
  </si>
  <si>
    <t xml:space="preserve"> Caulobacter</t>
  </si>
  <si>
    <t xml:space="preserve"> Dokdonella</t>
  </si>
  <si>
    <t xml:space="preserve"> Rhodanobacter</t>
  </si>
  <si>
    <t xml:space="preserve"> Mycobacterium</t>
  </si>
  <si>
    <t xml:space="preserve"> Phenylobacterium</t>
  </si>
  <si>
    <t xml:space="preserve"> Nitrospira</t>
  </si>
  <si>
    <t xml:space="preserve"> Gemmata</t>
  </si>
  <si>
    <t xml:space="preserve"> Telmatospirillum</t>
  </si>
  <si>
    <t xml:space="preserve"> Schlesneria</t>
  </si>
  <si>
    <t xml:space="preserve"> Pseudomonas</t>
  </si>
  <si>
    <t xml:space="preserve"> Pirellula</t>
  </si>
  <si>
    <t xml:space="preserve"> Dyella</t>
  </si>
  <si>
    <t xml:space="preserve"> Zavarzinella</t>
  </si>
  <si>
    <t xml:space="preserve"> Methylococcus</t>
  </si>
  <si>
    <t xml:space="preserve"> Burkholderia</t>
  </si>
  <si>
    <t xml:space="preserve"> Clostridium</t>
  </si>
  <si>
    <t xml:space="preserve"> Pseudolabrys</t>
  </si>
  <si>
    <t xml:space="preserve"> Blastochloris</t>
  </si>
  <si>
    <t xml:space="preserve"> Arcicella</t>
  </si>
  <si>
    <t xml:space="preserve"> Bacillus</t>
  </si>
  <si>
    <t xml:space="preserve">CTNS</t>
  </si>
  <si>
    <t xml:space="preserve">CTS</t>
  </si>
  <si>
    <t xml:space="preserve">NTNS</t>
  </si>
  <si>
    <t xml:space="preserve">NTS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 Actinobacteria</t>
  </si>
  <si>
    <t xml:space="preserve"> Actinomycetales</t>
  </si>
  <si>
    <t xml:space="preserve"> Mycobacteriaceae</t>
  </si>
  <si>
    <t xml:space="preserve"> Bacteroidetes</t>
  </si>
  <si>
    <t xml:space="preserve"> Sphingobacteria</t>
  </si>
  <si>
    <t xml:space="preserve"> Sphingobacteriales</t>
  </si>
  <si>
    <t xml:space="preserve"> Cytophagaceae</t>
  </si>
  <si>
    <t xml:space="preserve"> Firmicutes</t>
  </si>
  <si>
    <t xml:space="preserve"> Bacilli</t>
  </si>
  <si>
    <t xml:space="preserve"> Bacillales</t>
  </si>
  <si>
    <t xml:space="preserve"> Bacillaceae</t>
  </si>
  <si>
    <t xml:space="preserve"> Clostridia</t>
  </si>
  <si>
    <t xml:space="preserve"> Clostridiales</t>
  </si>
  <si>
    <t xml:space="preserve"> Clostridiaceae</t>
  </si>
  <si>
    <t xml:space="preserve"> Gemmatimonadetes</t>
  </si>
  <si>
    <t xml:space="preserve"> Gemmatimonadales</t>
  </si>
  <si>
    <t xml:space="preserve"> Gemmatimonadaceae</t>
  </si>
  <si>
    <t xml:space="preserve"> Nitrospirales</t>
  </si>
  <si>
    <t xml:space="preserve"> Nitrospiraceae</t>
  </si>
  <si>
    <t xml:space="preserve"> Planctomycetes</t>
  </si>
  <si>
    <t xml:space="preserve"> Planctomycetacia</t>
  </si>
  <si>
    <t xml:space="preserve"> Planctomycetales</t>
  </si>
  <si>
    <t xml:space="preserve"> Planctomycetaceae</t>
  </si>
  <si>
    <t xml:space="preserve"> Proteobacteria</t>
  </si>
  <si>
    <t xml:space="preserve"> Alphaproteobacteria</t>
  </si>
  <si>
    <t xml:space="preserve"> Caulobacterales</t>
  </si>
  <si>
    <t xml:space="preserve"> Caulobacteraceae</t>
  </si>
  <si>
    <t xml:space="preserve"> Rhizobiales</t>
  </si>
  <si>
    <t xml:space="preserve"> Hyphomicrobiaceae</t>
  </si>
  <si>
    <t xml:space="preserve"> Xanthobacteraceae</t>
  </si>
  <si>
    <t xml:space="preserve"> Rhodospirillales</t>
  </si>
  <si>
    <t xml:space="preserve"> Rhodospirillaceae</t>
  </si>
  <si>
    <t xml:space="preserve"> Sphingomonadales</t>
  </si>
  <si>
    <t xml:space="preserve"> Sphingomonadaceae</t>
  </si>
  <si>
    <t xml:space="preserve"> Betaproteobacteria</t>
  </si>
  <si>
    <t xml:space="preserve"> Burkholderiales</t>
  </si>
  <si>
    <t xml:space="preserve"> Burkholderiaceae</t>
  </si>
  <si>
    <t xml:space="preserve"> Gammaproteobacteria</t>
  </si>
  <si>
    <t xml:space="preserve"> Methylococcales</t>
  </si>
  <si>
    <t xml:space="preserve"> Methylococcaceae</t>
  </si>
  <si>
    <t xml:space="preserve"> Pseudomonadales</t>
  </si>
  <si>
    <t xml:space="preserve"> Pseudomonadaceae</t>
  </si>
  <si>
    <t xml:space="preserve"> Xanthomonadales</t>
  </si>
  <si>
    <t xml:space="preserve"> Xanthomonadaceae</t>
  </si>
  <si>
    <r>
      <rPr>
        <sz val="11"/>
        <rFont val="Times New Roman"/>
        <family val="1"/>
      </rPr>
      <t xml:space="preserve">nmol g</t>
    </r>
    <r>
      <rPr>
        <vertAlign val="superscript"/>
        <sz val="11"/>
        <rFont val="Times New Roman"/>
        <family val="1"/>
      </rPr>
      <t xml:space="preserve">-1</t>
    </r>
  </si>
  <si>
    <t xml:space="preserve">iC14:0</t>
  </si>
  <si>
    <t xml:space="preserve">C14:0</t>
  </si>
  <si>
    <t xml:space="preserve">iC15:0</t>
  </si>
  <si>
    <t xml:space="preserve">aC15:0</t>
  </si>
  <si>
    <t xml:space="preserve">C15:0</t>
  </si>
  <si>
    <t xml:space="preserve">iC16:0</t>
  </si>
  <si>
    <t xml:space="preserve">C16:1w5c</t>
  </si>
  <si>
    <t xml:space="preserve">C16:0</t>
  </si>
  <si>
    <t xml:space="preserve">10Me17:0</t>
  </si>
  <si>
    <t xml:space="preserve">iC17:0</t>
  </si>
  <si>
    <t xml:space="preserve">aC17:0</t>
  </si>
  <si>
    <t xml:space="preserve">C17:0</t>
  </si>
  <si>
    <t xml:space="preserve">10Me18:0</t>
  </si>
  <si>
    <t xml:space="preserve">C18:2w6,9(c,c)</t>
  </si>
  <si>
    <t xml:space="preserve">C18:1w9c</t>
  </si>
  <si>
    <t xml:space="preserve">C18:1w9t</t>
  </si>
  <si>
    <t xml:space="preserve">iC18:0</t>
  </si>
  <si>
    <t xml:space="preserve">C18:0</t>
  </si>
  <si>
    <t xml:space="preserve">10Me19:0</t>
  </si>
  <si>
    <t xml:space="preserve">iC19:0</t>
  </si>
  <si>
    <t xml:space="preserve">Cyc19:0</t>
  </si>
  <si>
    <t xml:space="preserve">C19:0</t>
  </si>
  <si>
    <t xml:space="preserve">C20:0</t>
  </si>
  <si>
    <t xml:space="preserve">C22:0</t>
  </si>
  <si>
    <t xml:space="preserve">C23:0</t>
  </si>
  <si>
    <t xml:space="preserve">C24:0</t>
  </si>
  <si>
    <t xml:space="preserve">NTS </t>
  </si>
  <si>
    <r>
      <rPr>
        <sz val="10"/>
        <rFont val="Times New Roman"/>
        <family val="1"/>
      </rPr>
      <t xml:space="preserve">Total PLFAs (nmol g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t xml:space="preserve">Bacterial PLFA (nmol g-1)</t>
  </si>
  <si>
    <t xml:space="preserve">Gram-positive bacterial PLFA (nmol g-1)</t>
  </si>
  <si>
    <t xml:space="preserve">Gram-negative bacterial PLFA  (nmol g-1)</t>
  </si>
  <si>
    <t xml:space="preserve">G+/G-</t>
  </si>
  <si>
    <t xml:space="preserve">MUFA/STF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@"/>
    <numFmt numFmtId="167" formatCode="0.00_);[RED]\(0.00\)"/>
    <numFmt numFmtId="168" formatCode="0.0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2"/>
      <name val="Times New Roman"/>
      <family val="1"/>
    </font>
    <font>
      <sz val="10.5"/>
      <name val="Times New Roman"/>
      <family val="1"/>
    </font>
    <font>
      <vertAlign val="superscript"/>
      <sz val="1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79240</xdr:colOff>
      <xdr:row>23</xdr:row>
      <xdr:rowOff>38160</xdr:rowOff>
    </xdr:from>
    <xdr:to>
      <xdr:col>0</xdr:col>
      <xdr:colOff>771840</xdr:colOff>
      <xdr:row>24</xdr:row>
      <xdr:rowOff>114840</xdr:rowOff>
    </xdr:to>
    <xdr:sp>
      <xdr:nvSpPr>
        <xdr:cNvPr id="0" name="文本框 1"/>
        <xdr:cNvSpPr/>
      </xdr:nvSpPr>
      <xdr:spPr>
        <a:xfrm>
          <a:off x="579240" y="4429080"/>
          <a:ext cx="192600" cy="267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H35" activeCellId="0" sqref="H35"/>
    </sheetView>
  </sheetViews>
  <sheetFormatPr defaultColWidth="17.9921875" defaultRowHeight="15" zeroHeight="false" outlineLevelRow="0" outlineLevelCol="0"/>
  <cols>
    <col collapsed="false" customWidth="false" hidden="false" outlineLevel="0" max="257" min="1" style="1" width="17.99"/>
  </cols>
  <sheetData>
    <row r="1" customFormat="false" ht="15" hidden="false" customHeight="false" outlineLevel="0" collapsed="false">
      <c r="A1" s="2"/>
      <c r="B1" s="2"/>
      <c r="C1" s="2"/>
      <c r="D1" s="2"/>
      <c r="E1" s="2"/>
      <c r="F1" s="2"/>
      <c r="G1" s="2"/>
      <c r="H1" s="2"/>
    </row>
    <row r="4" customFormat="false" ht="15.75" hidden="false" customHeight="false" outlineLevel="0" collapsed="false">
      <c r="A4" s="3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4" t="s">
        <v>17</v>
      </c>
      <c r="S4" s="4" t="s">
        <v>18</v>
      </c>
      <c r="T4" s="4" t="s">
        <v>19</v>
      </c>
      <c r="U4" s="4" t="s">
        <v>20</v>
      </c>
      <c r="V4" s="4" t="s">
        <v>21</v>
      </c>
      <c r="W4" s="4" t="s">
        <v>22</v>
      </c>
      <c r="X4" s="4" t="s">
        <v>23</v>
      </c>
    </row>
    <row r="5" customFormat="false" ht="15" hidden="false" customHeight="false" outlineLevel="0" collapsed="false">
      <c r="A5" s="5" t="s">
        <v>24</v>
      </c>
      <c r="B5" s="5" t="n">
        <v>128</v>
      </c>
      <c r="C5" s="5" t="n">
        <v>126</v>
      </c>
      <c r="D5" s="5" t="n">
        <v>63</v>
      </c>
      <c r="E5" s="5" t="n">
        <v>62</v>
      </c>
      <c r="F5" s="5" t="n">
        <v>20</v>
      </c>
      <c r="G5" s="5" t="n">
        <v>26</v>
      </c>
      <c r="H5" s="5" t="n">
        <v>42</v>
      </c>
      <c r="I5" s="5" t="n">
        <v>45</v>
      </c>
      <c r="J5" s="5" t="n">
        <v>31</v>
      </c>
      <c r="K5" s="5" t="n">
        <v>31</v>
      </c>
      <c r="L5" s="5" t="n">
        <v>34</v>
      </c>
      <c r="M5" s="5" t="n">
        <v>35</v>
      </c>
      <c r="N5" s="5" t="n">
        <v>17</v>
      </c>
      <c r="O5" s="5" t="n">
        <v>21</v>
      </c>
      <c r="P5" s="5" t="n">
        <v>27</v>
      </c>
      <c r="Q5" s="5" t="n">
        <v>26</v>
      </c>
      <c r="R5" s="5" t="n">
        <v>23</v>
      </c>
      <c r="S5" s="5" t="n">
        <v>11</v>
      </c>
      <c r="T5" s="5" t="n">
        <v>16</v>
      </c>
      <c r="U5" s="5" t="n">
        <v>6</v>
      </c>
      <c r="V5" s="5" t="n">
        <v>13</v>
      </c>
      <c r="W5" s="5" t="n">
        <v>14</v>
      </c>
      <c r="X5" s="5" t="n">
        <v>10</v>
      </c>
    </row>
    <row r="6" customFormat="false" ht="15" hidden="false" customHeight="false" outlineLevel="0" collapsed="false">
      <c r="A6" s="5"/>
      <c r="B6" s="5" t="n">
        <v>138</v>
      </c>
      <c r="C6" s="5" t="n">
        <v>121</v>
      </c>
      <c r="D6" s="5" t="n">
        <v>61</v>
      </c>
      <c r="E6" s="5" t="n">
        <v>65</v>
      </c>
      <c r="F6" s="5" t="n">
        <v>21</v>
      </c>
      <c r="G6" s="5" t="n">
        <v>23</v>
      </c>
      <c r="H6" s="5" t="n">
        <v>40</v>
      </c>
      <c r="I6" s="5" t="n">
        <v>36</v>
      </c>
      <c r="J6" s="5" t="n">
        <v>32</v>
      </c>
      <c r="K6" s="5" t="n">
        <v>36</v>
      </c>
      <c r="L6" s="5" t="n">
        <v>32</v>
      </c>
      <c r="M6" s="5" t="n">
        <v>32</v>
      </c>
      <c r="N6" s="5" t="n">
        <v>16</v>
      </c>
      <c r="O6" s="5" t="n">
        <v>21</v>
      </c>
      <c r="P6" s="5" t="n">
        <v>26</v>
      </c>
      <c r="Q6" s="5" t="n">
        <v>35</v>
      </c>
      <c r="R6" s="5" t="n">
        <v>23</v>
      </c>
      <c r="S6" s="5" t="n">
        <v>10</v>
      </c>
      <c r="T6" s="5" t="n">
        <v>14</v>
      </c>
      <c r="U6" s="5" t="n">
        <v>6</v>
      </c>
      <c r="V6" s="5" t="n">
        <v>14</v>
      </c>
      <c r="W6" s="5" t="n">
        <v>15</v>
      </c>
      <c r="X6" s="5" t="n">
        <v>9</v>
      </c>
    </row>
    <row r="7" customFormat="false" ht="15" hidden="false" customHeight="false" outlineLevel="0" collapsed="false">
      <c r="A7" s="5"/>
      <c r="B7" s="5" t="n">
        <v>139</v>
      </c>
      <c r="C7" s="5" t="n">
        <v>129</v>
      </c>
      <c r="D7" s="5" t="n">
        <v>62</v>
      </c>
      <c r="E7" s="5" t="n">
        <v>71</v>
      </c>
      <c r="F7" s="5" t="n">
        <v>23</v>
      </c>
      <c r="G7" s="5" t="n">
        <v>25</v>
      </c>
      <c r="H7" s="5" t="n">
        <v>37</v>
      </c>
      <c r="I7" s="5" t="n">
        <v>45</v>
      </c>
      <c r="J7" s="5" t="n">
        <v>31</v>
      </c>
      <c r="K7" s="5" t="n">
        <v>32</v>
      </c>
      <c r="L7" s="5" t="n">
        <v>35</v>
      </c>
      <c r="M7" s="5" t="n">
        <v>30</v>
      </c>
      <c r="N7" s="5" t="n">
        <v>17</v>
      </c>
      <c r="O7" s="5" t="n">
        <v>23</v>
      </c>
      <c r="P7" s="5" t="n">
        <v>30</v>
      </c>
      <c r="Q7" s="5" t="n">
        <v>30</v>
      </c>
      <c r="R7" s="5" t="n">
        <v>20</v>
      </c>
      <c r="S7" s="5" t="n">
        <v>12</v>
      </c>
      <c r="T7" s="5" t="n">
        <v>14</v>
      </c>
      <c r="U7" s="5" t="n">
        <v>6</v>
      </c>
      <c r="V7" s="5" t="n">
        <v>15</v>
      </c>
      <c r="W7" s="5" t="n">
        <v>16</v>
      </c>
      <c r="X7" s="5" t="n">
        <v>11</v>
      </c>
    </row>
    <row r="8" customFormat="false" ht="15" hidden="false" customHeight="false" outlineLevel="0" collapsed="false">
      <c r="A8" s="5" t="s">
        <v>25</v>
      </c>
      <c r="B8" s="5" t="n">
        <v>247</v>
      </c>
      <c r="C8" s="5" t="n">
        <v>223</v>
      </c>
      <c r="D8" s="5" t="n">
        <v>67</v>
      </c>
      <c r="E8" s="5" t="n">
        <v>63</v>
      </c>
      <c r="F8" s="5" t="n">
        <v>31</v>
      </c>
      <c r="G8" s="5" t="n">
        <v>77</v>
      </c>
      <c r="H8" s="5" t="n">
        <v>52</v>
      </c>
      <c r="I8" s="5" t="n">
        <v>43</v>
      </c>
      <c r="J8" s="5" t="n">
        <v>40</v>
      </c>
      <c r="K8" s="5" t="n">
        <v>34</v>
      </c>
      <c r="L8" s="5" t="n">
        <v>33</v>
      </c>
      <c r="M8" s="5" t="n">
        <v>34</v>
      </c>
      <c r="N8" s="5" t="n">
        <v>32</v>
      </c>
      <c r="O8" s="5" t="n">
        <v>36</v>
      </c>
      <c r="P8" s="5" t="n">
        <v>27</v>
      </c>
      <c r="Q8" s="5" t="n">
        <v>17</v>
      </c>
      <c r="R8" s="5" t="n">
        <v>25</v>
      </c>
      <c r="S8" s="5" t="n">
        <v>17</v>
      </c>
      <c r="T8" s="5" t="n">
        <v>18</v>
      </c>
      <c r="U8" s="5" t="n">
        <v>18</v>
      </c>
      <c r="V8" s="5" t="n">
        <v>19</v>
      </c>
      <c r="W8" s="5" t="n">
        <v>17</v>
      </c>
      <c r="X8" s="5" t="n">
        <v>14</v>
      </c>
    </row>
    <row r="9" customFormat="false" ht="15" hidden="false" customHeight="false" outlineLevel="0" collapsed="false">
      <c r="A9" s="5"/>
      <c r="B9" s="5" t="n">
        <v>260</v>
      </c>
      <c r="C9" s="5" t="n">
        <v>232</v>
      </c>
      <c r="D9" s="5" t="n">
        <v>63</v>
      </c>
      <c r="E9" s="5" t="n">
        <v>66</v>
      </c>
      <c r="F9" s="5" t="n">
        <v>44</v>
      </c>
      <c r="G9" s="5" t="n">
        <v>69</v>
      </c>
      <c r="H9" s="5" t="n">
        <v>55</v>
      </c>
      <c r="I9" s="5" t="n">
        <v>36</v>
      </c>
      <c r="J9" s="5" t="n">
        <v>42</v>
      </c>
      <c r="K9" s="5" t="n">
        <v>34</v>
      </c>
      <c r="L9" s="5" t="n">
        <v>35</v>
      </c>
      <c r="M9" s="5" t="n">
        <v>29</v>
      </c>
      <c r="N9" s="5" t="n">
        <v>30</v>
      </c>
      <c r="O9" s="5" t="n">
        <v>33</v>
      </c>
      <c r="P9" s="5" t="n">
        <v>36</v>
      </c>
      <c r="Q9" s="5" t="n">
        <v>11</v>
      </c>
      <c r="R9" s="5" t="n">
        <v>21</v>
      </c>
      <c r="S9" s="5" t="n">
        <v>20</v>
      </c>
      <c r="T9" s="5" t="n">
        <v>18</v>
      </c>
      <c r="U9" s="5" t="n">
        <v>21</v>
      </c>
      <c r="V9" s="5" t="n">
        <v>18</v>
      </c>
      <c r="W9" s="5" t="n">
        <v>18</v>
      </c>
      <c r="X9" s="5" t="n">
        <v>16</v>
      </c>
    </row>
    <row r="10" customFormat="false" ht="15" hidden="false" customHeight="false" outlineLevel="0" collapsed="false">
      <c r="A10" s="5"/>
      <c r="B10" s="5" t="n">
        <v>265</v>
      </c>
      <c r="C10" s="5" t="n">
        <v>239</v>
      </c>
      <c r="D10" s="5" t="n">
        <v>59</v>
      </c>
      <c r="E10" s="5" t="n">
        <v>58</v>
      </c>
      <c r="F10" s="5" t="n">
        <v>42</v>
      </c>
      <c r="G10" s="5" t="n">
        <v>79</v>
      </c>
      <c r="H10" s="5" t="n">
        <v>50</v>
      </c>
      <c r="I10" s="5" t="n">
        <v>42</v>
      </c>
      <c r="J10" s="5" t="n">
        <v>41</v>
      </c>
      <c r="K10" s="5" t="n">
        <v>31</v>
      </c>
      <c r="L10" s="5" t="n">
        <v>30</v>
      </c>
      <c r="M10" s="5" t="n">
        <v>32</v>
      </c>
      <c r="N10" s="5" t="n">
        <v>35</v>
      </c>
      <c r="O10" s="5" t="n">
        <v>31</v>
      </c>
      <c r="P10" s="5" t="n">
        <v>37</v>
      </c>
      <c r="Q10" s="5" t="n">
        <v>30</v>
      </c>
      <c r="R10" s="5" t="n">
        <v>18</v>
      </c>
      <c r="S10" s="5" t="n">
        <v>25</v>
      </c>
      <c r="T10" s="5" t="n">
        <v>22</v>
      </c>
      <c r="U10" s="5" t="n">
        <v>20</v>
      </c>
      <c r="V10" s="5" t="n">
        <v>17</v>
      </c>
      <c r="W10" s="5" t="n">
        <v>18</v>
      </c>
      <c r="X10" s="5" t="n">
        <v>17</v>
      </c>
    </row>
    <row r="11" customFormat="false" ht="15" hidden="false" customHeight="false" outlineLevel="0" collapsed="false">
      <c r="A11" s="5" t="s">
        <v>26</v>
      </c>
      <c r="B11" s="5" t="n">
        <v>213</v>
      </c>
      <c r="C11" s="5" t="n">
        <v>182</v>
      </c>
      <c r="D11" s="5" t="n">
        <v>71</v>
      </c>
      <c r="E11" s="5" t="n">
        <v>67</v>
      </c>
      <c r="F11" s="5" t="n">
        <v>44</v>
      </c>
      <c r="G11" s="5" t="n">
        <v>25</v>
      </c>
      <c r="H11" s="5" t="n">
        <v>43</v>
      </c>
      <c r="I11" s="5" t="n">
        <v>31</v>
      </c>
      <c r="J11" s="5" t="n">
        <v>34</v>
      </c>
      <c r="K11" s="5" t="n">
        <v>36</v>
      </c>
      <c r="L11" s="5" t="n">
        <v>36</v>
      </c>
      <c r="M11" s="5" t="n">
        <v>26</v>
      </c>
      <c r="N11" s="5" t="n">
        <v>20</v>
      </c>
      <c r="O11" s="5" t="n">
        <v>25</v>
      </c>
      <c r="P11" s="5" t="n">
        <v>28</v>
      </c>
      <c r="Q11" s="5" t="n">
        <v>30</v>
      </c>
      <c r="R11" s="5" t="n">
        <v>23</v>
      </c>
      <c r="S11" s="5" t="n">
        <v>14</v>
      </c>
      <c r="T11" s="5" t="n">
        <v>16</v>
      </c>
      <c r="U11" s="5" t="n">
        <v>26</v>
      </c>
      <c r="V11" s="5" t="n">
        <v>14</v>
      </c>
      <c r="W11" s="5" t="n">
        <v>15</v>
      </c>
      <c r="X11" s="5" t="n">
        <v>14</v>
      </c>
    </row>
    <row r="12" customFormat="false" ht="15" hidden="false" customHeight="false" outlineLevel="0" collapsed="false">
      <c r="A12" s="5"/>
      <c r="B12" s="5" t="n">
        <v>218</v>
      </c>
      <c r="C12" s="5" t="n">
        <v>184</v>
      </c>
      <c r="D12" s="5" t="n">
        <v>71</v>
      </c>
      <c r="E12" s="5" t="n">
        <v>73</v>
      </c>
      <c r="F12" s="5" t="n">
        <v>47</v>
      </c>
      <c r="G12" s="5" t="n">
        <v>22</v>
      </c>
      <c r="H12" s="5" t="n">
        <v>43</v>
      </c>
      <c r="I12" s="5" t="n">
        <v>37</v>
      </c>
      <c r="J12" s="5" t="n">
        <v>32</v>
      </c>
      <c r="K12" s="5" t="n">
        <v>32</v>
      </c>
      <c r="L12" s="5" t="n">
        <v>35</v>
      </c>
      <c r="M12" s="5" t="n">
        <v>28</v>
      </c>
      <c r="N12" s="5" t="n">
        <v>19</v>
      </c>
      <c r="O12" s="5" t="n">
        <v>24</v>
      </c>
      <c r="P12" s="5" t="n">
        <v>29</v>
      </c>
      <c r="Q12" s="5" t="n">
        <v>37</v>
      </c>
      <c r="R12" s="5" t="n">
        <v>21</v>
      </c>
      <c r="S12" s="5" t="n">
        <v>14</v>
      </c>
      <c r="T12" s="5" t="n">
        <v>14</v>
      </c>
      <c r="U12" s="5" t="n">
        <v>20</v>
      </c>
      <c r="V12" s="5" t="n">
        <v>11</v>
      </c>
      <c r="W12" s="5" t="n">
        <v>14</v>
      </c>
      <c r="X12" s="5" t="n">
        <v>13</v>
      </c>
    </row>
    <row r="13" customFormat="false" ht="15" hidden="false" customHeight="false" outlineLevel="0" collapsed="false">
      <c r="A13" s="5"/>
      <c r="B13" s="5" t="n">
        <v>240</v>
      </c>
      <c r="C13" s="5" t="n">
        <v>189</v>
      </c>
      <c r="D13" s="5" t="n">
        <v>76</v>
      </c>
      <c r="E13" s="5" t="n">
        <v>64</v>
      </c>
      <c r="F13" s="5" t="n">
        <v>35</v>
      </c>
      <c r="G13" s="5" t="n">
        <v>25</v>
      </c>
      <c r="H13" s="5" t="n">
        <v>45</v>
      </c>
      <c r="I13" s="5" t="n">
        <v>33</v>
      </c>
      <c r="J13" s="5" t="n">
        <v>33</v>
      </c>
      <c r="K13" s="5" t="n">
        <v>35</v>
      </c>
      <c r="L13" s="5" t="n">
        <v>34</v>
      </c>
      <c r="M13" s="5" t="n">
        <v>29</v>
      </c>
      <c r="N13" s="5" t="n">
        <v>25</v>
      </c>
      <c r="O13" s="5" t="n">
        <v>26</v>
      </c>
      <c r="P13" s="5" t="n">
        <v>27</v>
      </c>
      <c r="Q13" s="5" t="n">
        <v>29</v>
      </c>
      <c r="R13" s="5" t="n">
        <v>25</v>
      </c>
      <c r="S13" s="5" t="n">
        <v>15</v>
      </c>
      <c r="T13" s="5" t="n">
        <v>26</v>
      </c>
      <c r="U13" s="5" t="n">
        <v>20</v>
      </c>
      <c r="V13" s="5" t="n">
        <v>15</v>
      </c>
      <c r="W13" s="5" t="n">
        <v>13</v>
      </c>
      <c r="X13" s="5" t="n">
        <v>17</v>
      </c>
    </row>
    <row r="14" customFormat="false" ht="15" hidden="false" customHeight="false" outlineLevel="0" collapsed="false">
      <c r="A14" s="5" t="s">
        <v>27</v>
      </c>
      <c r="B14" s="5" t="n">
        <v>356</v>
      </c>
      <c r="C14" s="5" t="n">
        <v>255</v>
      </c>
      <c r="D14" s="5" t="n">
        <v>82</v>
      </c>
      <c r="E14" s="5" t="n">
        <v>82</v>
      </c>
      <c r="F14" s="5" t="n">
        <v>111</v>
      </c>
      <c r="G14" s="5" t="n">
        <v>81</v>
      </c>
      <c r="H14" s="5" t="n">
        <v>52</v>
      </c>
      <c r="I14" s="5" t="n">
        <v>47</v>
      </c>
      <c r="J14" s="5" t="n">
        <v>45</v>
      </c>
      <c r="K14" s="5" t="n">
        <v>45</v>
      </c>
      <c r="L14" s="5" t="n">
        <v>38</v>
      </c>
      <c r="M14" s="5" t="n">
        <v>33</v>
      </c>
      <c r="N14" s="5" t="n">
        <v>43</v>
      </c>
      <c r="O14" s="5" t="n">
        <v>27</v>
      </c>
      <c r="P14" s="5" t="n">
        <v>26</v>
      </c>
      <c r="Q14" s="5" t="n">
        <v>31</v>
      </c>
      <c r="R14" s="5" t="n">
        <v>26</v>
      </c>
      <c r="S14" s="5" t="n">
        <v>34</v>
      </c>
      <c r="T14" s="5" t="n">
        <v>26</v>
      </c>
      <c r="U14" s="5" t="n">
        <v>23</v>
      </c>
      <c r="V14" s="5" t="n">
        <v>22</v>
      </c>
      <c r="W14" s="5" t="n">
        <v>18</v>
      </c>
      <c r="X14" s="5" t="n">
        <v>21</v>
      </c>
    </row>
    <row r="15" customFormat="false" ht="15" hidden="false" customHeight="false" outlineLevel="0" collapsed="false">
      <c r="A15" s="5"/>
      <c r="B15" s="5" t="n">
        <v>362</v>
      </c>
      <c r="C15" s="5" t="n">
        <v>268</v>
      </c>
      <c r="D15" s="5" t="n">
        <v>80</v>
      </c>
      <c r="E15" s="5" t="n">
        <v>83</v>
      </c>
      <c r="F15" s="5" t="n">
        <v>107</v>
      </c>
      <c r="G15" s="5" t="n">
        <v>78</v>
      </c>
      <c r="H15" s="5" t="n">
        <v>53</v>
      </c>
      <c r="I15" s="5" t="n">
        <v>38</v>
      </c>
      <c r="J15" s="5" t="n">
        <v>42</v>
      </c>
      <c r="K15" s="5" t="n">
        <v>43</v>
      </c>
      <c r="L15" s="5" t="n">
        <v>41</v>
      </c>
      <c r="M15" s="5" t="n">
        <v>35</v>
      </c>
      <c r="N15" s="5" t="n">
        <v>47</v>
      </c>
      <c r="O15" s="5" t="n">
        <v>25</v>
      </c>
      <c r="P15" s="5" t="n">
        <v>25</v>
      </c>
      <c r="Q15" s="5" t="n">
        <v>34</v>
      </c>
      <c r="R15" s="5" t="n">
        <v>25</v>
      </c>
      <c r="S15" s="5" t="n">
        <v>34</v>
      </c>
      <c r="T15" s="5" t="n">
        <v>28</v>
      </c>
      <c r="U15" s="5" t="n">
        <v>24</v>
      </c>
      <c r="V15" s="5" t="n">
        <v>24</v>
      </c>
      <c r="W15" s="5" t="n">
        <v>19</v>
      </c>
      <c r="X15" s="5" t="n">
        <v>23</v>
      </c>
    </row>
    <row r="16" customFormat="false" ht="15" hidden="false" customHeight="false" outlineLevel="0" collapsed="false">
      <c r="A16" s="6"/>
      <c r="B16" s="6" t="n">
        <v>374</v>
      </c>
      <c r="C16" s="6" t="n">
        <v>243</v>
      </c>
      <c r="D16" s="6" t="n">
        <v>81</v>
      </c>
      <c r="E16" s="6" t="n">
        <v>84</v>
      </c>
      <c r="F16" s="6" t="n">
        <v>110</v>
      </c>
      <c r="G16" s="6" t="n">
        <v>85</v>
      </c>
      <c r="H16" s="6" t="n">
        <v>55</v>
      </c>
      <c r="I16" s="6" t="n">
        <v>46</v>
      </c>
      <c r="J16" s="6" t="n">
        <v>42</v>
      </c>
      <c r="K16" s="6" t="n">
        <v>42</v>
      </c>
      <c r="L16" s="6" t="n">
        <v>43</v>
      </c>
      <c r="M16" s="6" t="n">
        <v>33</v>
      </c>
      <c r="N16" s="6" t="n">
        <v>51</v>
      </c>
      <c r="O16" s="6" t="n">
        <v>28</v>
      </c>
      <c r="P16" s="6" t="n">
        <v>27</v>
      </c>
      <c r="Q16" s="6" t="n">
        <v>34</v>
      </c>
      <c r="R16" s="6" t="n">
        <v>25</v>
      </c>
      <c r="S16" s="6" t="n">
        <v>38</v>
      </c>
      <c r="T16" s="6" t="n">
        <v>28</v>
      </c>
      <c r="U16" s="6" t="n">
        <v>25</v>
      </c>
      <c r="V16" s="6" t="n">
        <v>23</v>
      </c>
      <c r="W16" s="6" t="n">
        <v>19</v>
      </c>
      <c r="X16" s="6" t="n">
        <v>25</v>
      </c>
    </row>
    <row r="22" customFormat="false" ht="15" hidden="false" customHeight="false" outlineLevel="0" collapsed="false">
      <c r="A22" s="4" t="s">
        <v>28</v>
      </c>
      <c r="B22" s="4" t="s">
        <v>29</v>
      </c>
      <c r="C22" s="4" t="s">
        <v>30</v>
      </c>
      <c r="D22" s="4" t="s">
        <v>31</v>
      </c>
      <c r="E22" s="7" t="s">
        <v>32</v>
      </c>
    </row>
    <row r="23" customFormat="false" ht="15" hidden="false" customHeight="false" outlineLevel="0" collapsed="false">
      <c r="A23" s="5" t="s">
        <v>33</v>
      </c>
      <c r="B23" s="5" t="s">
        <v>33</v>
      </c>
      <c r="C23" s="5" t="s">
        <v>34</v>
      </c>
      <c r="D23" s="5" t="s">
        <v>35</v>
      </c>
      <c r="E23" s="5" t="s">
        <v>7</v>
      </c>
    </row>
    <row r="24" customFormat="false" ht="15" hidden="false" customHeight="false" outlineLevel="0" collapsed="false">
      <c r="A24" s="5" t="s">
        <v>36</v>
      </c>
      <c r="B24" s="5" t="s">
        <v>37</v>
      </c>
      <c r="C24" s="5" t="s">
        <v>38</v>
      </c>
      <c r="D24" s="5" t="s">
        <v>39</v>
      </c>
      <c r="E24" s="5" t="s">
        <v>22</v>
      </c>
    </row>
    <row r="25" customFormat="false" ht="15" hidden="false" customHeight="false" outlineLevel="0" collapsed="false">
      <c r="A25" s="5" t="s">
        <v>40</v>
      </c>
      <c r="B25" s="5" t="s">
        <v>41</v>
      </c>
      <c r="C25" s="5" t="s">
        <v>42</v>
      </c>
      <c r="D25" s="5" t="s">
        <v>43</v>
      </c>
      <c r="E25" s="5" t="s">
        <v>23</v>
      </c>
    </row>
    <row r="26" customFormat="false" ht="15" hidden="false" customHeight="false" outlineLevel="0" collapsed="false">
      <c r="A26" s="5"/>
      <c r="B26" s="5" t="s">
        <v>44</v>
      </c>
      <c r="C26" s="5" t="s">
        <v>45</v>
      </c>
      <c r="D26" s="5" t="s">
        <v>46</v>
      </c>
      <c r="E26" s="5" t="s">
        <v>19</v>
      </c>
    </row>
    <row r="27" customFormat="false" ht="15" hidden="false" customHeight="false" outlineLevel="0" collapsed="false">
      <c r="A27" s="5" t="s">
        <v>47</v>
      </c>
      <c r="B27" s="5" t="s">
        <v>47</v>
      </c>
      <c r="C27" s="5" t="s">
        <v>48</v>
      </c>
      <c r="D27" s="5" t="s">
        <v>49</v>
      </c>
      <c r="E27" s="5" t="s">
        <v>1</v>
      </c>
    </row>
    <row r="28" customFormat="false" ht="15" hidden="false" customHeight="false" outlineLevel="0" collapsed="false">
      <c r="A28" s="5" t="s">
        <v>9</v>
      </c>
      <c r="B28" s="5" t="s">
        <v>9</v>
      </c>
      <c r="C28" s="5" t="s">
        <v>50</v>
      </c>
      <c r="D28" s="5" t="s">
        <v>51</v>
      </c>
      <c r="E28" s="5" t="s">
        <v>9</v>
      </c>
    </row>
    <row r="29" customFormat="false" ht="15" hidden="false" customHeight="false" outlineLevel="0" collapsed="false">
      <c r="A29" s="5" t="s">
        <v>52</v>
      </c>
      <c r="B29" s="5" t="s">
        <v>53</v>
      </c>
      <c r="C29" s="5" t="s">
        <v>54</v>
      </c>
      <c r="D29" s="5" t="s">
        <v>55</v>
      </c>
      <c r="E29" s="5" t="s">
        <v>10</v>
      </c>
    </row>
    <row r="30" customFormat="false" ht="15" hidden="false" customHeight="false" outlineLevel="0" collapsed="false">
      <c r="A30" s="5"/>
      <c r="B30" s="5"/>
      <c r="C30" s="5" t="s">
        <v>54</v>
      </c>
      <c r="D30" s="5" t="s">
        <v>55</v>
      </c>
      <c r="E30" s="5" t="s">
        <v>14</v>
      </c>
    </row>
    <row r="31" customFormat="false" ht="15" hidden="false" customHeight="false" outlineLevel="0" collapsed="false">
      <c r="A31" s="5"/>
      <c r="B31" s="5"/>
      <c r="C31" s="5" t="s">
        <v>54</v>
      </c>
      <c r="D31" s="5" t="s">
        <v>55</v>
      </c>
      <c r="E31" s="5" t="s">
        <v>12</v>
      </c>
    </row>
    <row r="32" customFormat="false" ht="15" hidden="false" customHeight="false" outlineLevel="0" collapsed="false">
      <c r="A32" s="5"/>
      <c r="B32" s="5"/>
      <c r="C32" s="5" t="s">
        <v>54</v>
      </c>
      <c r="D32" s="5" t="s">
        <v>55</v>
      </c>
      <c r="E32" s="5" t="s">
        <v>16</v>
      </c>
    </row>
    <row r="33" customFormat="false" ht="15" hidden="false" customHeight="false" outlineLevel="0" collapsed="false">
      <c r="A33" s="5" t="s">
        <v>56</v>
      </c>
      <c r="B33" s="5" t="s">
        <v>57</v>
      </c>
      <c r="C33" s="5" t="s">
        <v>58</v>
      </c>
      <c r="D33" s="5" t="s">
        <v>59</v>
      </c>
      <c r="E33" s="5" t="s">
        <v>4</v>
      </c>
    </row>
    <row r="34" customFormat="false" ht="15" hidden="false" customHeight="false" outlineLevel="0" collapsed="false">
      <c r="A34" s="5"/>
      <c r="B34" s="5"/>
      <c r="C34" s="5" t="s">
        <v>58</v>
      </c>
      <c r="D34" s="5" t="s">
        <v>59</v>
      </c>
      <c r="E34" s="5" t="s">
        <v>8</v>
      </c>
    </row>
    <row r="35" customFormat="false" ht="15" hidden="false" customHeight="false" outlineLevel="0" collapsed="false">
      <c r="A35" s="5"/>
      <c r="B35" s="5"/>
      <c r="C35" s="5" t="s">
        <v>60</v>
      </c>
      <c r="D35" s="5" t="s">
        <v>61</v>
      </c>
      <c r="E35" s="5" t="s">
        <v>21</v>
      </c>
    </row>
    <row r="36" customFormat="false" ht="15" hidden="false" customHeight="false" outlineLevel="0" collapsed="false">
      <c r="A36" s="5"/>
      <c r="B36" s="5"/>
      <c r="C36" s="5" t="s">
        <v>60</v>
      </c>
      <c r="D36" s="5" t="s">
        <v>62</v>
      </c>
      <c r="E36" s="5" t="s">
        <v>20</v>
      </c>
    </row>
    <row r="37" customFormat="false" ht="15" hidden="false" customHeight="false" outlineLevel="0" collapsed="false">
      <c r="A37" s="5"/>
      <c r="B37" s="5"/>
      <c r="C37" s="5" t="s">
        <v>63</v>
      </c>
      <c r="D37" s="5" t="s">
        <v>64</v>
      </c>
      <c r="E37" s="5" t="s">
        <v>11</v>
      </c>
    </row>
    <row r="38" customFormat="false" ht="15" hidden="false" customHeight="false" outlineLevel="0" collapsed="false">
      <c r="A38" s="5"/>
      <c r="B38" s="5"/>
      <c r="C38" s="5" t="s">
        <v>65</v>
      </c>
      <c r="D38" s="5" t="s">
        <v>66</v>
      </c>
      <c r="E38" s="5" t="s">
        <v>3</v>
      </c>
    </row>
    <row r="39" customFormat="false" ht="15" hidden="false" customHeight="false" outlineLevel="0" collapsed="false">
      <c r="A39" s="5"/>
      <c r="B39" s="5" t="s">
        <v>67</v>
      </c>
      <c r="C39" s="5" t="s">
        <v>68</v>
      </c>
      <c r="D39" s="5" t="s">
        <v>69</v>
      </c>
      <c r="E39" s="5" t="s">
        <v>18</v>
      </c>
    </row>
    <row r="40" customFormat="false" ht="15" hidden="false" customHeight="false" outlineLevel="0" collapsed="false">
      <c r="A40" s="5"/>
      <c r="B40" s="5" t="s">
        <v>70</v>
      </c>
      <c r="C40" s="5" t="s">
        <v>71</v>
      </c>
      <c r="D40" s="5" t="s">
        <v>72</v>
      </c>
      <c r="E40" s="5" t="s">
        <v>17</v>
      </c>
    </row>
    <row r="41" customFormat="false" ht="15" hidden="false" customHeight="false" outlineLevel="0" collapsed="false">
      <c r="A41" s="5"/>
      <c r="B41" s="5"/>
      <c r="C41" s="5" t="s">
        <v>73</v>
      </c>
      <c r="D41" s="5" t="s">
        <v>74</v>
      </c>
      <c r="E41" s="5" t="s">
        <v>13</v>
      </c>
    </row>
    <row r="42" customFormat="false" ht="15" hidden="false" customHeight="false" outlineLevel="0" collapsed="false">
      <c r="A42" s="5"/>
      <c r="B42" s="5"/>
      <c r="C42" s="5" t="s">
        <v>75</v>
      </c>
      <c r="D42" s="5" t="s">
        <v>76</v>
      </c>
      <c r="E42" s="5" t="s">
        <v>5</v>
      </c>
    </row>
    <row r="43" customFormat="false" ht="15" hidden="false" customHeight="false" outlineLevel="0" collapsed="false">
      <c r="A43" s="5"/>
      <c r="B43" s="5"/>
      <c r="C43" s="5" t="s">
        <v>75</v>
      </c>
      <c r="D43" s="5" t="s">
        <v>76</v>
      </c>
      <c r="E43" s="5" t="s">
        <v>15</v>
      </c>
    </row>
    <row r="44" customFormat="false" ht="15" hidden="false" customHeight="false" outlineLevel="0" collapsed="false">
      <c r="A44" s="5"/>
      <c r="B44" s="5"/>
      <c r="C44" s="5" t="s">
        <v>75</v>
      </c>
      <c r="D44" s="5" t="s">
        <v>76</v>
      </c>
      <c r="E44" s="5" t="s">
        <v>6</v>
      </c>
    </row>
    <row r="45" customFormat="false" ht="15" hidden="false" customHeight="false" outlineLevel="0" collapsed="false">
      <c r="A45" s="6"/>
      <c r="B45" s="6"/>
      <c r="C45" s="6" t="s">
        <v>75</v>
      </c>
      <c r="D45" s="6" t="s">
        <v>76</v>
      </c>
      <c r="E45" s="6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:F24"/>
    </sheetView>
  </sheetViews>
  <sheetFormatPr defaultColWidth="8.9921875" defaultRowHeight="15" zeroHeight="false" outlineLevelRow="0" outlineLevelCol="0"/>
  <cols>
    <col collapsed="false" customWidth="false" hidden="false" outlineLevel="0" max="14" min="1" style="8" width="8.99"/>
    <col collapsed="false" customWidth="true" hidden="false" outlineLevel="0" max="15" min="15" style="8" width="11.12"/>
    <col collapsed="false" customWidth="false" hidden="false" outlineLevel="0" max="28" min="16" style="8" width="8.99"/>
    <col collapsed="false" customWidth="true" hidden="false" outlineLevel="0" max="29" min="29" style="8" width="11.62"/>
    <col collapsed="false" customWidth="true" hidden="false" outlineLevel="0" max="30" min="30" style="8" width="12.62"/>
    <col collapsed="false" customWidth="true" hidden="false" outlineLevel="0" max="31" min="31" style="8" width="24.12"/>
    <col collapsed="false" customWidth="true" hidden="false" outlineLevel="0" max="32" min="32" style="8" width="25.12"/>
    <col collapsed="false" customWidth="true" hidden="false" outlineLevel="0" max="34" min="33" style="8" width="11.62"/>
    <col collapsed="false" customWidth="false" hidden="false" outlineLevel="0" max="257" min="35" style="8" width="8.99"/>
  </cols>
  <sheetData>
    <row r="1" customFormat="false" ht="18" hidden="false" customHeight="false" outlineLevel="0" collapsed="false">
      <c r="A1" s="5" t="s">
        <v>77</v>
      </c>
    </row>
    <row r="2" customFormat="false" ht="15" hidden="false" customHeight="false" outlineLevel="0" collapsed="false">
      <c r="A2" s="9" t="s">
        <v>0</v>
      </c>
      <c r="B2" s="9" t="s">
        <v>78</v>
      </c>
      <c r="C2" s="9" t="s">
        <v>79</v>
      </c>
      <c r="D2" s="9" t="s">
        <v>80</v>
      </c>
      <c r="E2" s="9" t="s">
        <v>81</v>
      </c>
      <c r="F2" s="9" t="s">
        <v>82</v>
      </c>
      <c r="G2" s="9" t="s">
        <v>83</v>
      </c>
      <c r="H2" s="10" t="s">
        <v>84</v>
      </c>
      <c r="I2" s="9" t="s">
        <v>85</v>
      </c>
      <c r="J2" s="9" t="s">
        <v>86</v>
      </c>
      <c r="K2" s="9" t="s">
        <v>87</v>
      </c>
      <c r="L2" s="9" t="s">
        <v>88</v>
      </c>
      <c r="M2" s="9" t="s">
        <v>89</v>
      </c>
      <c r="N2" s="9" t="s">
        <v>90</v>
      </c>
      <c r="O2" s="9" t="s">
        <v>91</v>
      </c>
      <c r="P2" s="9" t="s">
        <v>92</v>
      </c>
      <c r="Q2" s="9" t="s">
        <v>93</v>
      </c>
      <c r="R2" s="10" t="s">
        <v>94</v>
      </c>
      <c r="S2" s="9" t="s">
        <v>95</v>
      </c>
      <c r="T2" s="9" t="s">
        <v>96</v>
      </c>
      <c r="U2" s="9" t="s">
        <v>97</v>
      </c>
      <c r="V2" s="9" t="s">
        <v>98</v>
      </c>
      <c r="W2" s="9" t="s">
        <v>99</v>
      </c>
      <c r="X2" s="9" t="s">
        <v>100</v>
      </c>
      <c r="Y2" s="9" t="s">
        <v>101</v>
      </c>
      <c r="Z2" s="9" t="s">
        <v>102</v>
      </c>
      <c r="AA2" s="9" t="s">
        <v>103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2"/>
      <c r="BI2" s="12"/>
    </row>
    <row r="3" customFormat="false" ht="15" hidden="false" customHeight="false" outlineLevel="0" collapsed="false">
      <c r="A3" s="12" t="s">
        <v>24</v>
      </c>
      <c r="B3" s="12" t="n">
        <v>0.0432564533457052</v>
      </c>
      <c r="C3" s="12" t="n">
        <v>0.13</v>
      </c>
      <c r="D3" s="12" t="n">
        <v>0.41</v>
      </c>
      <c r="E3" s="12" t="n">
        <v>0.24</v>
      </c>
      <c r="F3" s="12" t="n">
        <v>0.162915567586163</v>
      </c>
      <c r="G3" s="12" t="n">
        <v>0.653912673560395</v>
      </c>
      <c r="H3" s="12" t="n">
        <v>0.0379295325209805</v>
      </c>
      <c r="I3" s="12" t="n">
        <v>2.54</v>
      </c>
      <c r="J3" s="12" t="n">
        <v>0.807392627566109</v>
      </c>
      <c r="K3" s="12" t="n">
        <v>0.333</v>
      </c>
      <c r="L3" s="12" t="n">
        <v>0.22</v>
      </c>
      <c r="M3" s="12" t="n">
        <v>0.150631794434799</v>
      </c>
      <c r="N3" s="12" t="n">
        <v>0.11</v>
      </c>
      <c r="O3" s="12" t="n">
        <v>0.23260410919387</v>
      </c>
      <c r="P3" s="12" t="n">
        <v>0.223161506587408</v>
      </c>
      <c r="Q3" s="12" t="n">
        <v>0.04</v>
      </c>
      <c r="R3" s="12" t="n">
        <v>0.01</v>
      </c>
      <c r="S3" s="12" t="n">
        <v>0.718017426418031</v>
      </c>
      <c r="T3" s="12" t="n">
        <v>0.404286071982803</v>
      </c>
      <c r="U3" s="12" t="n">
        <v>0.122645487113259</v>
      </c>
      <c r="V3" s="12" t="n">
        <v>0.5</v>
      </c>
      <c r="W3" s="12" t="n">
        <v>8.53224120645891</v>
      </c>
      <c r="X3" s="12" t="n">
        <v>0.355151138643664</v>
      </c>
      <c r="Y3" s="12" t="n">
        <v>0.765881504124102</v>
      </c>
      <c r="Z3" s="12" t="n">
        <v>1</v>
      </c>
      <c r="AA3" s="12" t="n">
        <v>0.78</v>
      </c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1"/>
      <c r="AV3" s="11"/>
      <c r="AW3" s="11"/>
      <c r="AX3" s="11"/>
      <c r="AY3" s="11"/>
    </row>
    <row r="4" customFormat="false" ht="15" hidden="false" customHeight="false" outlineLevel="0" collapsed="false">
      <c r="A4" s="11"/>
      <c r="B4" s="12" t="n">
        <v>0.0409975484945483</v>
      </c>
      <c r="C4" s="12" t="n">
        <v>0.13</v>
      </c>
      <c r="D4" s="12" t="n">
        <v>0.405224731171983</v>
      </c>
      <c r="E4" s="12" t="n">
        <v>0.21</v>
      </c>
      <c r="F4" s="12" t="n">
        <v>0.15</v>
      </c>
      <c r="G4" s="12" t="n">
        <v>0.65</v>
      </c>
      <c r="H4" s="12" t="n">
        <v>0.0470421443767254</v>
      </c>
      <c r="I4" s="12" t="n">
        <v>2.53</v>
      </c>
      <c r="J4" s="12" t="n">
        <v>0.8</v>
      </c>
      <c r="K4" s="12" t="n">
        <v>0.315199726468887</v>
      </c>
      <c r="L4" s="12" t="n">
        <v>0.219913131740109</v>
      </c>
      <c r="M4" s="12" t="n">
        <v>0.130391585932089</v>
      </c>
      <c r="N4" s="12" t="n">
        <v>0.12</v>
      </c>
      <c r="O4" s="12" t="n">
        <v>0.230371410922901</v>
      </c>
      <c r="P4" s="12" t="n">
        <v>0.202437534416554</v>
      </c>
      <c r="Q4" s="12" t="n">
        <v>0.03</v>
      </c>
      <c r="R4" s="12" t="n">
        <v>0.01</v>
      </c>
      <c r="S4" s="12" t="n">
        <v>0.732985210884383</v>
      </c>
      <c r="T4" s="12" t="n">
        <v>0.399077146978138</v>
      </c>
      <c r="U4" s="12" t="n">
        <v>0.107677739890391</v>
      </c>
      <c r="V4" s="12" t="n">
        <v>0.49</v>
      </c>
      <c r="W4" s="12" t="n">
        <v>8.53224120645891</v>
      </c>
      <c r="X4" s="12" t="n">
        <v>0.36255461591401</v>
      </c>
      <c r="Y4" s="12" t="n">
        <v>0.7818470627007</v>
      </c>
      <c r="Z4" s="12" t="n">
        <v>1</v>
      </c>
      <c r="AA4" s="12" t="n">
        <v>0.8</v>
      </c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1"/>
      <c r="AV4" s="11"/>
      <c r="AW4" s="11"/>
      <c r="AX4" s="11"/>
      <c r="AY4" s="11"/>
    </row>
    <row r="5" customFormat="false" ht="15" hidden="false" customHeight="false" outlineLevel="0" collapsed="false">
      <c r="A5" s="11"/>
      <c r="B5" s="12" t="n">
        <v>0.04213865176075</v>
      </c>
      <c r="C5" s="12" t="n">
        <v>0.12</v>
      </c>
      <c r="D5" s="12" t="n">
        <v>0.42</v>
      </c>
      <c r="E5" s="12" t="n">
        <v>0.22</v>
      </c>
      <c r="F5" s="12" t="n">
        <v>0.135964007072071</v>
      </c>
      <c r="G5" s="12" t="n">
        <v>0.63</v>
      </c>
      <c r="H5" s="12" t="n">
        <v>0.0424388379794272</v>
      </c>
      <c r="I5" s="12" t="n">
        <v>2.53</v>
      </c>
      <c r="J5" s="12" t="n">
        <v>0.8</v>
      </c>
      <c r="K5" s="12" t="n">
        <v>0.34</v>
      </c>
      <c r="L5" s="12" t="n">
        <v>0.24038831735925</v>
      </c>
      <c r="M5" s="12" t="n">
        <v>0.140616083887023</v>
      </c>
      <c r="N5" s="12" t="n">
        <v>0.1</v>
      </c>
      <c r="O5" s="12" t="n">
        <v>0.236447698346857</v>
      </c>
      <c r="P5" s="12" t="n">
        <v>0.212906409332079</v>
      </c>
      <c r="Q5" s="12" t="n">
        <v>0.04</v>
      </c>
      <c r="R5" s="12" t="n">
        <v>0.01</v>
      </c>
      <c r="S5" s="12" t="n">
        <v>0.725424118732312</v>
      </c>
      <c r="T5" s="12" t="n">
        <v>0.401708475753752</v>
      </c>
      <c r="U5" s="12" t="n">
        <v>0.115238813228627</v>
      </c>
      <c r="V5" s="12" t="n">
        <v>0.48</v>
      </c>
      <c r="W5" s="12" t="n">
        <v>8.53224120645891</v>
      </c>
      <c r="X5" s="12" t="n">
        <v>0.358814692078743</v>
      </c>
      <c r="Y5" s="12" t="n">
        <v>0.773781937235518</v>
      </c>
      <c r="Z5" s="12" t="n">
        <v>1</v>
      </c>
      <c r="AA5" s="12" t="n">
        <v>0.79</v>
      </c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1"/>
      <c r="AV5" s="11"/>
      <c r="AW5" s="11"/>
      <c r="AX5" s="11"/>
      <c r="AY5" s="11"/>
    </row>
    <row r="6" customFormat="false" ht="15" hidden="false" customHeight="false" outlineLevel="0" collapsed="false">
      <c r="A6" s="12" t="s">
        <v>25</v>
      </c>
      <c r="B6" s="12" t="n">
        <v>0.17</v>
      </c>
      <c r="C6" s="12" t="n">
        <v>0.31</v>
      </c>
      <c r="D6" s="12" t="n">
        <v>1.11</v>
      </c>
      <c r="E6" s="12" t="n">
        <v>0.5</v>
      </c>
      <c r="F6" s="12" t="n">
        <v>0.24</v>
      </c>
      <c r="G6" s="12" t="n">
        <v>1.19218608831195</v>
      </c>
      <c r="H6" s="12" t="n">
        <v>0.15</v>
      </c>
      <c r="I6" s="12" t="n">
        <v>3.39</v>
      </c>
      <c r="J6" s="12" t="n">
        <v>1.3</v>
      </c>
      <c r="K6" s="12" t="n">
        <v>0.921732992333009</v>
      </c>
      <c r="L6" s="12" t="n">
        <v>0.7088104754351</v>
      </c>
      <c r="M6" s="12" t="n">
        <v>0.29</v>
      </c>
      <c r="N6" s="12" t="n">
        <v>0.27</v>
      </c>
      <c r="O6" s="12" t="n">
        <v>0.89</v>
      </c>
      <c r="P6" s="12" t="n">
        <v>0.56</v>
      </c>
      <c r="Q6" s="12" t="n">
        <v>0.15</v>
      </c>
      <c r="R6" s="12" t="n">
        <v>0.34</v>
      </c>
      <c r="S6" s="12" t="n">
        <v>1.44</v>
      </c>
      <c r="T6" s="12" t="n">
        <v>1.2</v>
      </c>
      <c r="U6" s="12" t="n">
        <v>0.26</v>
      </c>
      <c r="V6" s="12" t="n">
        <v>2.4</v>
      </c>
      <c r="W6" s="12" t="n">
        <v>8.53224120645891</v>
      </c>
      <c r="X6" s="12" t="n">
        <v>0.97</v>
      </c>
      <c r="Y6" s="12" t="n">
        <v>2.69</v>
      </c>
      <c r="Z6" s="12" t="n">
        <v>2</v>
      </c>
      <c r="AA6" s="12" t="n">
        <v>1.23</v>
      </c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1"/>
      <c r="AV6" s="11"/>
      <c r="AW6" s="11"/>
      <c r="AX6" s="11"/>
      <c r="AY6" s="11"/>
    </row>
    <row r="7" customFormat="false" ht="15" hidden="false" customHeight="false" outlineLevel="0" collapsed="false">
      <c r="A7" s="11"/>
      <c r="B7" s="12" t="n">
        <v>0.17</v>
      </c>
      <c r="C7" s="12" t="n">
        <v>0.32</v>
      </c>
      <c r="D7" s="12" t="n">
        <v>1.1</v>
      </c>
      <c r="E7" s="12" t="n">
        <v>0.499602339403663</v>
      </c>
      <c r="F7" s="12" t="n">
        <v>0.24</v>
      </c>
      <c r="G7" s="12" t="n">
        <v>1.1</v>
      </c>
      <c r="H7" s="12" t="n">
        <v>0.14</v>
      </c>
      <c r="I7" s="12" t="n">
        <v>3.45</v>
      </c>
      <c r="J7" s="12" t="n">
        <v>1.3</v>
      </c>
      <c r="K7" s="12" t="n">
        <v>0.9</v>
      </c>
      <c r="L7" s="12" t="n">
        <v>0.702674117681429</v>
      </c>
      <c r="M7" s="12" t="n">
        <v>0.32</v>
      </c>
      <c r="N7" s="12" t="n">
        <v>0.27</v>
      </c>
      <c r="O7" s="12" t="n">
        <v>0.88</v>
      </c>
      <c r="P7" s="12" t="n">
        <v>0.57</v>
      </c>
      <c r="Q7" s="12" t="n">
        <v>0.14</v>
      </c>
      <c r="R7" s="12" t="n">
        <v>0.33</v>
      </c>
      <c r="S7" s="12" t="n">
        <v>1.45</v>
      </c>
      <c r="T7" s="12" t="n">
        <v>1.23860616087152</v>
      </c>
      <c r="U7" s="12" t="n">
        <v>0.24</v>
      </c>
      <c r="V7" s="12" t="n">
        <v>2.41</v>
      </c>
      <c r="W7" s="12" t="n">
        <v>8.53224120645891</v>
      </c>
      <c r="X7" s="12" t="n">
        <v>0.97</v>
      </c>
      <c r="Y7" s="12" t="n">
        <v>2.78</v>
      </c>
      <c r="Z7" s="12" t="n">
        <v>2.01</v>
      </c>
      <c r="AA7" s="12" t="n">
        <v>1.22</v>
      </c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</row>
    <row r="8" customFormat="false" ht="15" hidden="false" customHeight="false" outlineLevel="0" collapsed="false">
      <c r="A8" s="11"/>
      <c r="B8" s="12" t="n">
        <v>0.18</v>
      </c>
      <c r="C8" s="12" t="n">
        <v>0.31</v>
      </c>
      <c r="D8" s="12" t="n">
        <v>1.12</v>
      </c>
      <c r="E8" s="12" t="n">
        <v>0.52</v>
      </c>
      <c r="F8" s="12" t="n">
        <v>0.23</v>
      </c>
      <c r="G8" s="12" t="n">
        <v>1.1</v>
      </c>
      <c r="H8" s="12" t="n">
        <v>0.13</v>
      </c>
      <c r="I8" s="12" t="n">
        <v>3.45</v>
      </c>
      <c r="J8" s="12" t="n">
        <v>1.32</v>
      </c>
      <c r="K8" s="12" t="n">
        <v>0.92</v>
      </c>
      <c r="L8" s="12" t="n">
        <v>0.741469445244355</v>
      </c>
      <c r="M8" s="12" t="n">
        <v>0.31</v>
      </c>
      <c r="N8" s="12" t="n">
        <v>0.26</v>
      </c>
      <c r="O8" s="12" t="n">
        <v>0.87</v>
      </c>
      <c r="P8" s="12" t="n">
        <v>0.58</v>
      </c>
      <c r="Q8" s="12" t="n">
        <v>0.14</v>
      </c>
      <c r="R8" s="12" t="n">
        <v>0.34</v>
      </c>
      <c r="S8" s="12" t="n">
        <v>1.47</v>
      </c>
      <c r="T8" s="12" t="n">
        <v>1.22</v>
      </c>
      <c r="U8" s="12" t="n">
        <v>0.25</v>
      </c>
      <c r="V8" s="12" t="n">
        <v>2.41</v>
      </c>
      <c r="W8" s="12" t="n">
        <v>8.53224120645891</v>
      </c>
      <c r="X8" s="12" t="n">
        <v>0.95</v>
      </c>
      <c r="Y8" s="12" t="n">
        <v>2.7</v>
      </c>
      <c r="Z8" s="12" t="n">
        <v>2.04</v>
      </c>
      <c r="AA8" s="12" t="n">
        <v>1.23</v>
      </c>
      <c r="AJ8" s="13"/>
      <c r="AK8" s="13"/>
      <c r="AL8" s="13"/>
      <c r="AM8" s="13"/>
      <c r="AN8" s="13"/>
      <c r="AO8" s="13"/>
      <c r="AP8" s="13"/>
      <c r="AQ8" s="13"/>
      <c r="AR8" s="13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</row>
    <row r="9" customFormat="false" ht="15" hidden="false" customHeight="false" outlineLevel="0" collapsed="false">
      <c r="A9" s="12" t="s">
        <v>26</v>
      </c>
      <c r="B9" s="12" t="n">
        <v>0.1</v>
      </c>
      <c r="C9" s="12" t="n">
        <v>0.18</v>
      </c>
      <c r="D9" s="12" t="n">
        <v>1</v>
      </c>
      <c r="E9" s="12" t="n">
        <v>0.42</v>
      </c>
      <c r="F9" s="12" t="n">
        <v>0.2</v>
      </c>
      <c r="G9" s="12" t="n">
        <v>0.75</v>
      </c>
      <c r="H9" s="12" t="n">
        <v>0.08</v>
      </c>
      <c r="I9" s="12" t="n">
        <v>3</v>
      </c>
      <c r="J9" s="12" t="n">
        <v>0.9</v>
      </c>
      <c r="K9" s="12" t="n">
        <v>0.52</v>
      </c>
      <c r="L9" s="12" t="n">
        <v>0.34</v>
      </c>
      <c r="M9" s="12" t="n">
        <v>0.24</v>
      </c>
      <c r="N9" s="12" t="n">
        <v>0.2</v>
      </c>
      <c r="O9" s="12" t="n">
        <v>0.5</v>
      </c>
      <c r="P9" s="12" t="n">
        <v>0.3</v>
      </c>
      <c r="Q9" s="12" t="n">
        <v>0.08</v>
      </c>
      <c r="R9" s="12" t="n">
        <v>0.04</v>
      </c>
      <c r="S9" s="12" t="n">
        <v>1.27191261874355</v>
      </c>
      <c r="T9" s="12" t="n">
        <v>0.52</v>
      </c>
      <c r="U9" s="12" t="n">
        <v>0.21</v>
      </c>
      <c r="V9" s="12" t="n">
        <v>1.3</v>
      </c>
      <c r="W9" s="12" t="n">
        <v>8.53224120645891</v>
      </c>
      <c r="X9" s="12" t="n">
        <v>0.47884369851701</v>
      </c>
      <c r="Y9" s="12" t="n">
        <v>1.1</v>
      </c>
      <c r="Z9" s="12" t="n">
        <v>1.2</v>
      </c>
      <c r="AA9" s="12" t="n">
        <v>0.99</v>
      </c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</row>
    <row r="10" customFormat="false" ht="15" hidden="false" customHeight="false" outlineLevel="0" collapsed="false">
      <c r="A10" s="11"/>
      <c r="B10" s="12" t="n">
        <v>0.1</v>
      </c>
      <c r="C10" s="12" t="n">
        <v>0.17</v>
      </c>
      <c r="D10" s="12" t="n">
        <v>1</v>
      </c>
      <c r="E10" s="12" t="n">
        <v>0.42</v>
      </c>
      <c r="F10" s="12" t="n">
        <v>0.2</v>
      </c>
      <c r="G10" s="12" t="n">
        <v>0.747981799266862</v>
      </c>
      <c r="H10" s="12" t="n">
        <v>0.08</v>
      </c>
      <c r="I10" s="12" t="n">
        <v>3</v>
      </c>
      <c r="J10" s="12" t="n">
        <v>0.9</v>
      </c>
      <c r="K10" s="12" t="n">
        <v>0.52</v>
      </c>
      <c r="L10" s="12" t="n">
        <v>0.35</v>
      </c>
      <c r="M10" s="12" t="n">
        <v>0.25</v>
      </c>
      <c r="N10" s="12" t="n">
        <v>0.201141105222891</v>
      </c>
      <c r="O10" s="12" t="n">
        <v>0.5</v>
      </c>
      <c r="P10" s="12" t="n">
        <v>0.299023819211687</v>
      </c>
      <c r="Q10" s="12" t="n">
        <v>0.07</v>
      </c>
      <c r="R10" s="12" t="n">
        <v>0.04</v>
      </c>
      <c r="S10" s="12" t="n">
        <v>1.23</v>
      </c>
      <c r="T10" s="12" t="n">
        <v>0.529044380078965</v>
      </c>
      <c r="U10" s="12" t="n">
        <v>0.22</v>
      </c>
      <c r="V10" s="12" t="n">
        <v>1.31</v>
      </c>
      <c r="W10" s="12" t="n">
        <v>8.53224120645891</v>
      </c>
      <c r="X10" s="12" t="n">
        <v>0.46</v>
      </c>
      <c r="Y10" s="12" t="n">
        <v>1.12</v>
      </c>
      <c r="Z10" s="12" t="n">
        <v>1.23</v>
      </c>
      <c r="AA10" s="12" t="n">
        <v>0.98</v>
      </c>
      <c r="AJ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</row>
    <row r="11" customFormat="false" ht="15" hidden="false" customHeight="false" outlineLevel="0" collapsed="false">
      <c r="A11" s="11"/>
      <c r="B11" s="12" t="n">
        <v>0.11</v>
      </c>
      <c r="C11" s="12" t="n">
        <v>0.17</v>
      </c>
      <c r="D11" s="12" t="n">
        <v>1</v>
      </c>
      <c r="E11" s="12" t="n">
        <v>0.41</v>
      </c>
      <c r="F11" s="12" t="n">
        <v>0.21</v>
      </c>
      <c r="G11" s="12" t="n">
        <v>0.74</v>
      </c>
      <c r="H11" s="12" t="n">
        <v>0.08</v>
      </c>
      <c r="I11" s="12" t="n">
        <v>3</v>
      </c>
      <c r="J11" s="12" t="n">
        <v>0.91</v>
      </c>
      <c r="K11" s="12" t="n">
        <v>0.5</v>
      </c>
      <c r="L11" s="12" t="n">
        <v>0.32</v>
      </c>
      <c r="M11" s="12" t="n">
        <v>0.24</v>
      </c>
      <c r="N11" s="12" t="n">
        <v>0.2</v>
      </c>
      <c r="O11" s="12" t="n">
        <v>0.51</v>
      </c>
      <c r="P11" s="12" t="n">
        <v>0.302188961545606</v>
      </c>
      <c r="Q11" s="12" t="n">
        <v>0.08</v>
      </c>
      <c r="R11" s="12" t="n">
        <v>0.03</v>
      </c>
      <c r="S11" s="12" t="n">
        <v>1.22</v>
      </c>
      <c r="T11" s="12" t="n">
        <v>0.53</v>
      </c>
      <c r="U11" s="12" t="n">
        <v>0.21</v>
      </c>
      <c r="V11" s="12" t="n">
        <v>1.28</v>
      </c>
      <c r="W11" s="12" t="n">
        <v>8.53224120645891</v>
      </c>
      <c r="X11" s="12" t="n">
        <v>0.46</v>
      </c>
      <c r="Y11" s="12" t="n">
        <v>1.13</v>
      </c>
      <c r="Z11" s="12" t="n">
        <v>1.21</v>
      </c>
      <c r="AA11" s="12" t="n">
        <v>0.97</v>
      </c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</row>
    <row r="12" customFormat="false" ht="15" hidden="false" customHeight="false" outlineLevel="0" collapsed="false">
      <c r="A12" s="12" t="s">
        <v>104</v>
      </c>
      <c r="B12" s="12" t="n">
        <v>0.32</v>
      </c>
      <c r="C12" s="12" t="n">
        <v>0.93</v>
      </c>
      <c r="D12" s="12" t="n">
        <v>1.4</v>
      </c>
      <c r="E12" s="12" t="n">
        <v>1.21</v>
      </c>
      <c r="F12" s="12" t="n">
        <v>0.52</v>
      </c>
      <c r="G12" s="12" t="n">
        <v>1.70994020605003</v>
      </c>
      <c r="H12" s="12" t="n">
        <v>0.23</v>
      </c>
      <c r="I12" s="12" t="n">
        <v>4.12</v>
      </c>
      <c r="J12" s="12" t="n">
        <v>1.3</v>
      </c>
      <c r="K12" s="12" t="n">
        <v>1.23</v>
      </c>
      <c r="L12" s="12" t="n">
        <v>0.94</v>
      </c>
      <c r="M12" s="12" t="n">
        <v>0.590125595847703</v>
      </c>
      <c r="N12" s="12" t="n">
        <v>0.61</v>
      </c>
      <c r="O12" s="12" t="n">
        <v>1.52</v>
      </c>
      <c r="P12" s="12" t="n">
        <v>0.81</v>
      </c>
      <c r="Q12" s="12" t="n">
        <v>0.43</v>
      </c>
      <c r="R12" s="12" t="n">
        <v>0.83</v>
      </c>
      <c r="S12" s="12" t="n">
        <v>2.03</v>
      </c>
      <c r="T12" s="12" t="n">
        <v>1.8</v>
      </c>
      <c r="U12" s="12" t="n">
        <v>0.42</v>
      </c>
      <c r="V12" s="12" t="n">
        <v>4.89</v>
      </c>
      <c r="W12" s="12" t="n">
        <v>8.53224120645891</v>
      </c>
      <c r="X12" s="12" t="n">
        <v>1.2</v>
      </c>
      <c r="Y12" s="12" t="n">
        <v>3</v>
      </c>
      <c r="Z12" s="12" t="n">
        <v>2.23</v>
      </c>
      <c r="AA12" s="12" t="n">
        <v>1.87748110645236</v>
      </c>
      <c r="AJ12" s="13"/>
      <c r="AK12" s="13"/>
      <c r="AL12" s="13"/>
      <c r="AM12" s="13"/>
      <c r="AN12" s="13"/>
      <c r="AO12" s="13"/>
      <c r="AP12" s="13"/>
      <c r="AQ12" s="13"/>
      <c r="AR12" s="13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</row>
    <row r="13" customFormat="false" ht="15" hidden="false" customHeight="false" outlineLevel="0" collapsed="false">
      <c r="A13" s="14"/>
      <c r="B13" s="12" t="n">
        <v>0.32</v>
      </c>
      <c r="C13" s="12" t="n">
        <v>0.92</v>
      </c>
      <c r="D13" s="12" t="n">
        <v>1.41</v>
      </c>
      <c r="E13" s="12" t="n">
        <v>1.2</v>
      </c>
      <c r="F13" s="12" t="n">
        <v>0.5</v>
      </c>
      <c r="G13" s="12" t="n">
        <v>1.71</v>
      </c>
      <c r="H13" s="12" t="n">
        <v>0.24</v>
      </c>
      <c r="I13" s="12" t="n">
        <v>4.13</v>
      </c>
      <c r="J13" s="12" t="n">
        <v>1.32</v>
      </c>
      <c r="K13" s="12" t="n">
        <v>1.22</v>
      </c>
      <c r="L13" s="12" t="n">
        <v>0.967931750591625</v>
      </c>
      <c r="M13" s="12" t="n">
        <v>0.57</v>
      </c>
      <c r="N13" s="12" t="n">
        <v>0.62</v>
      </c>
      <c r="O13" s="12" t="n">
        <v>1.53</v>
      </c>
      <c r="P13" s="12" t="n">
        <v>0.82</v>
      </c>
      <c r="Q13" s="12" t="n">
        <v>0.43</v>
      </c>
      <c r="R13" s="12" t="n">
        <v>0.84</v>
      </c>
      <c r="S13" s="12" t="n">
        <v>2.04</v>
      </c>
      <c r="T13" s="12" t="n">
        <v>1.84</v>
      </c>
      <c r="U13" s="12" t="n">
        <v>0.422004380047157</v>
      </c>
      <c r="V13" s="12" t="n">
        <v>4.87</v>
      </c>
      <c r="W13" s="12" t="n">
        <v>8.53224120645891</v>
      </c>
      <c r="X13" s="12" t="n">
        <v>1.17117796260874</v>
      </c>
      <c r="Y13" s="12" t="n">
        <v>3.02</v>
      </c>
      <c r="Z13" s="12" t="n">
        <v>2.2</v>
      </c>
      <c r="AA13" s="12" t="n">
        <v>1.89</v>
      </c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</row>
    <row r="14" customFormat="false" ht="15" hidden="false" customHeight="false" outlineLevel="0" collapsed="false">
      <c r="A14" s="15"/>
      <c r="B14" s="16" t="n">
        <v>0.32</v>
      </c>
      <c r="C14" s="16" t="n">
        <v>0.888299727971976</v>
      </c>
      <c r="D14" s="16" t="n">
        <v>1.41</v>
      </c>
      <c r="E14" s="16" t="n">
        <v>1.2</v>
      </c>
      <c r="F14" s="16" t="n">
        <v>0.52128152318181</v>
      </c>
      <c r="G14" s="16" t="n">
        <v>1.72</v>
      </c>
      <c r="H14" s="16" t="n">
        <v>0.23</v>
      </c>
      <c r="I14" s="16" t="n">
        <v>4.15</v>
      </c>
      <c r="J14" s="16" t="n">
        <v>1.31</v>
      </c>
      <c r="K14" s="16" t="n">
        <v>1.23</v>
      </c>
      <c r="L14" s="16" t="n">
        <v>0.92</v>
      </c>
      <c r="M14" s="16" t="n">
        <v>0.547667412153096</v>
      </c>
      <c r="N14" s="16" t="n">
        <v>0.63</v>
      </c>
      <c r="O14" s="16" t="n">
        <v>1.5</v>
      </c>
      <c r="P14" s="16" t="n">
        <v>0.8</v>
      </c>
      <c r="Q14" s="16" t="n">
        <v>0.43</v>
      </c>
      <c r="R14" s="16" t="n">
        <v>0.83</v>
      </c>
      <c r="S14" s="16" t="n">
        <v>2.04</v>
      </c>
      <c r="T14" s="16" t="n">
        <v>1.82</v>
      </c>
      <c r="U14" s="16" t="n">
        <v>0.41</v>
      </c>
      <c r="V14" s="16" t="n">
        <v>4.82</v>
      </c>
      <c r="W14" s="16" t="n">
        <v>8.53224120645891</v>
      </c>
      <c r="X14" s="16" t="n">
        <v>1.23</v>
      </c>
      <c r="Y14" s="16" t="n">
        <v>3.04</v>
      </c>
      <c r="Z14" s="16" t="n">
        <v>2.2</v>
      </c>
      <c r="AA14" s="16" t="n">
        <v>1.87</v>
      </c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</row>
    <row r="20" customFormat="false" ht="16.5" hidden="false" customHeight="false" outlineLevel="0" collapsed="false">
      <c r="A20" s="9" t="s">
        <v>0</v>
      </c>
      <c r="B20" s="9" t="s">
        <v>105</v>
      </c>
      <c r="C20" s="17" t="s">
        <v>106</v>
      </c>
      <c r="D20" s="17" t="s">
        <v>107</v>
      </c>
      <c r="E20" s="17" t="s">
        <v>108</v>
      </c>
      <c r="F20" s="9" t="s">
        <v>109</v>
      </c>
      <c r="G20" s="9" t="s">
        <v>110</v>
      </c>
    </row>
    <row r="21" customFormat="false" ht="15" hidden="false" customHeight="false" outlineLevel="0" collapsed="false">
      <c r="A21" s="12" t="s">
        <v>24</v>
      </c>
      <c r="B21" s="12" t="n">
        <f aca="false">SUM(B3:AA3)-W3</f>
        <v>10.9907858930773</v>
      </c>
      <c r="C21" s="12" t="n">
        <f aca="false">SUM(D21:E21)</f>
        <v>2.83390565312775</v>
      </c>
      <c r="D21" s="12" t="n">
        <f aca="false">SUM(B3,D3:E3,G3,K3:L3,R3,U3)</f>
        <v>2.03281461401936</v>
      </c>
      <c r="E21" s="12" t="n">
        <f aca="false">SUM(P3,V3,Q3,H3)</f>
        <v>0.801091039108389</v>
      </c>
      <c r="F21" s="12" t="n">
        <f aca="false">D21/E21</f>
        <v>2.53755754936652</v>
      </c>
      <c r="G21" s="12" t="n">
        <f aca="false">SUM(P3,Q3,H3)/SUM(C3,F3,I3,M3,S3,X3,Y3,Z3,AA3)</f>
        <v>0.0456019077712206</v>
      </c>
    </row>
    <row r="22" customFormat="false" ht="15" hidden="false" customHeight="false" outlineLevel="0" collapsed="false">
      <c r="A22" s="11"/>
      <c r="B22" s="12" t="n">
        <f aca="false">SUM(B4:AA4)-W4</f>
        <v>10.8957195898914</v>
      </c>
      <c r="C22" s="12" t="n">
        <f aca="false">SUM(D22:E22)</f>
        <v>2.7284925565592</v>
      </c>
      <c r="D22" s="12" t="n">
        <f aca="false">SUM(B4,D4:E4,G4,K4:L4,R4,U4)</f>
        <v>1.95901287776592</v>
      </c>
      <c r="E22" s="12" t="n">
        <f aca="false">SUM(P4,V4,Q4,H4)</f>
        <v>0.76947967879328</v>
      </c>
      <c r="F22" s="12" t="n">
        <f aca="false">D22/E22</f>
        <v>2.54589293487009</v>
      </c>
      <c r="G22" s="12" t="n">
        <f aca="false">SUM(P4,Q4,H4)/SUM(C4,F4,I4,M4,S4,X4,Y4,Z4,AA4)</f>
        <v>0.0422316461378786</v>
      </c>
    </row>
    <row r="23" customFormat="false" ht="15" hidden="false" customHeight="false" outlineLevel="0" collapsed="false">
      <c r="A23" s="11"/>
      <c r="B23" s="12" t="n">
        <f aca="false">SUM(B5:AA5)-W5</f>
        <v>10.9058680427664</v>
      </c>
      <c r="C23" s="12" t="n">
        <f aca="false">SUM(D23:E23)</f>
        <v>2.79311102966013</v>
      </c>
      <c r="D23" s="12" t="n">
        <f aca="false">SUM(B5,D5:E5,G5,K5:L5,R5,U5)</f>
        <v>2.01776578234863</v>
      </c>
      <c r="E23" s="12" t="n">
        <f aca="false">SUM(P5,V5,Q5,H5)</f>
        <v>0.775345247311506</v>
      </c>
      <c r="F23" s="12" t="n">
        <f aca="false">D23/E23</f>
        <v>2.60240942901912</v>
      </c>
      <c r="G23" s="12" t="n">
        <f aca="false">SUM(P5,Q5,H5)/SUM(C5,F5,I5,M5,S5,X5,Y5,Z5,AA5)</f>
        <v>0.0449221564234421</v>
      </c>
    </row>
    <row r="24" customFormat="false" ht="15" hidden="false" customHeight="false" outlineLevel="0" collapsed="false">
      <c r="A24" s="12" t="s">
        <v>25</v>
      </c>
      <c r="B24" s="12" t="n">
        <f aca="false">SUM(B6:AA6)-W6</f>
        <v>24.6827295560801</v>
      </c>
      <c r="C24" s="12" t="n">
        <f aca="false">SUM(D24:E24)</f>
        <v>8.46272955608006</v>
      </c>
      <c r="D24" s="12" t="n">
        <f aca="false">SUM(B6,D6:E6,G6,K6:L6,R6,U6)</f>
        <v>5.20272955608006</v>
      </c>
      <c r="E24" s="12" t="n">
        <f aca="false">SUM(P6,V6,Q6,H6)</f>
        <v>3.26</v>
      </c>
      <c r="F24" s="12" t="n">
        <f aca="false">D24/E24</f>
        <v>1.595929311681</v>
      </c>
      <c r="G24" s="12" t="n">
        <f aca="false">SUM(P6,Q6,H6)/SUM(C6,F6,I6,M6,S6,X6,Y6,Z6,AA6)</f>
        <v>0.0684713375796178</v>
      </c>
    </row>
    <row r="25" customFormat="false" ht="15" hidden="false" customHeight="false" outlineLevel="0" collapsed="false">
      <c r="A25" s="11"/>
      <c r="B25" s="12" t="n">
        <f aca="false">SUM(B7:AA7)-W7</f>
        <v>24.7508826179566</v>
      </c>
      <c r="C25" s="12" t="n">
        <f aca="false">SUM(D25:E25)</f>
        <v>8.30227645708509</v>
      </c>
      <c r="D25" s="12" t="n">
        <f aca="false">SUM(B7,D7:E7,G7,K7:L7,R7,U7)</f>
        <v>5.04227645708509</v>
      </c>
      <c r="E25" s="12" t="n">
        <f aca="false">SUM(P7,V7,Q7,H7)</f>
        <v>3.26</v>
      </c>
      <c r="F25" s="12" t="n">
        <f aca="false">D25/E25</f>
        <v>1.546710569658</v>
      </c>
      <c r="G25" s="12" t="n">
        <f aca="false">SUM(P7,Q7,H7)/SUM(C7,F7,I7,M7,S7,X7,Y7,Z7,AA7)</f>
        <v>0.0666144200626959</v>
      </c>
    </row>
    <row r="26" customFormat="false" ht="15" hidden="false" customHeight="false" outlineLevel="0" collapsed="false">
      <c r="A26" s="11"/>
      <c r="B26" s="12" t="n">
        <f aca="false">SUM(B8:AA8)-W8</f>
        <v>24.7914694452444</v>
      </c>
      <c r="C26" s="12" t="n">
        <f aca="false">SUM(D26:E26)</f>
        <v>8.43146944524436</v>
      </c>
      <c r="D26" s="12" t="n">
        <f aca="false">SUM(B8,D8:E8,G8,K8:L8,R8,U8)</f>
        <v>5.17146944524436</v>
      </c>
      <c r="E26" s="12" t="n">
        <f aca="false">SUM(P8,V8,Q8,H8)</f>
        <v>3.26</v>
      </c>
      <c r="F26" s="12" t="n">
        <f aca="false">D26/E26</f>
        <v>1.5863403206271</v>
      </c>
      <c r="G26" s="12" t="n">
        <f aca="false">SUM(P8,Q8,H8)/SUM(C8,F8,I8,M8,S8,X8,Y8,Z8,AA8)</f>
        <v>0.0669818754925138</v>
      </c>
    </row>
    <row r="27" customFormat="false" ht="15" hidden="false" customHeight="false" outlineLevel="0" collapsed="false">
      <c r="A27" s="12" t="s">
        <v>26</v>
      </c>
      <c r="B27" s="12" t="n">
        <f aca="false">SUM(B9:AA9)-W9</f>
        <v>15.9207563172606</v>
      </c>
      <c r="C27" s="12" t="n">
        <f aca="false">SUM(D27:E27)</f>
        <v>5.14</v>
      </c>
      <c r="D27" s="12" t="n">
        <f aca="false">SUM(B9,D9:E9,G9,K9:L9,R9,U9)</f>
        <v>3.38</v>
      </c>
      <c r="E27" s="12" t="n">
        <f aca="false">SUM(P9,V9,Q9,H9)</f>
        <v>1.76</v>
      </c>
      <c r="F27" s="12" t="n">
        <f aca="false">D27/E27</f>
        <v>1.92045454545455</v>
      </c>
      <c r="G27" s="12" t="n">
        <f aca="false">SUM(P9,Q9,H9)/SUM(C9,F9,I9,M9,S9,X9,Y9,Z9,AA9)</f>
        <v>0.0531131442970214</v>
      </c>
    </row>
    <row r="28" customFormat="false" ht="15" hidden="false" customHeight="false" outlineLevel="0" collapsed="false">
      <c r="A28" s="11"/>
      <c r="B28" s="12" t="n">
        <f aca="false">SUM(B10:AA10)-W10</f>
        <v>15.9271911037804</v>
      </c>
      <c r="C28" s="12" t="n">
        <f aca="false">SUM(D28:E28)</f>
        <v>5.15700561847855</v>
      </c>
      <c r="D28" s="12" t="n">
        <f aca="false">SUM(B10,D10:E10,G10,K10:L10,R10,U10)</f>
        <v>3.39798179926686</v>
      </c>
      <c r="E28" s="12" t="n">
        <f aca="false">SUM(P10,V10,Q10,H10)</f>
        <v>1.75902381921169</v>
      </c>
      <c r="F28" s="12" t="n">
        <f aca="false">D28/E28</f>
        <v>1.93174291453863</v>
      </c>
      <c r="G28" s="12" t="n">
        <f aca="false">SUM(P10,Q10,H10)/SUM(C10,F10,I10,M10,S10,X10,Y10,Z10,AA10)</f>
        <v>0.0519703494457971</v>
      </c>
    </row>
    <row r="29" customFormat="false" ht="15" hidden="false" customHeight="false" outlineLevel="0" collapsed="false">
      <c r="A29" s="11"/>
      <c r="B29" s="12" t="n">
        <f aca="false">SUM(B11:AA11)-W11</f>
        <v>15.8221889615456</v>
      </c>
      <c r="C29" s="12" t="n">
        <f aca="false">SUM(D29:E29)</f>
        <v>5.06218896154561</v>
      </c>
      <c r="D29" s="12" t="n">
        <f aca="false">SUM(B11,D11:E11,G11,K11:L11,R11,U11)</f>
        <v>3.32</v>
      </c>
      <c r="E29" s="12" t="n">
        <f aca="false">SUM(P11,V11,Q11,H11)</f>
        <v>1.74218896154561</v>
      </c>
      <c r="F29" s="12" t="n">
        <f aca="false">D29/E29</f>
        <v>1.9056486255398</v>
      </c>
      <c r="G29" s="12" t="n">
        <f aca="false">SUM(P11,Q11,H11)/SUM(C11,F11,I11,M11,S11,X11,Y11,Z11,AA11)</f>
        <v>0.0536804833386302</v>
      </c>
    </row>
    <row r="30" customFormat="false" ht="15" hidden="false" customHeight="false" outlineLevel="0" collapsed="false">
      <c r="A30" s="12" t="s">
        <v>104</v>
      </c>
      <c r="B30" s="12" t="n">
        <f aca="false">SUM(B12:AA12)-W12</f>
        <v>36.1475469083501</v>
      </c>
      <c r="C30" s="12" t="n">
        <f aca="false">SUM(D30:E30)</f>
        <v>14.41994020605</v>
      </c>
      <c r="D30" s="12" t="n">
        <f aca="false">SUM(B12,D12:E12,G12,K12:L12,R12,U12)</f>
        <v>8.05994020605003</v>
      </c>
      <c r="E30" s="12" t="n">
        <f aca="false">SUM(P12,V12,Q12,H12)</f>
        <v>6.36</v>
      </c>
      <c r="F30" s="12" t="n">
        <f aca="false">D30/E30</f>
        <v>1.26728619591982</v>
      </c>
      <c r="G30" s="12" t="n">
        <f aca="false">SUM(P12,Q12,H12)/SUM(C12,F12,I12,M12,S12,X12,Y12,Z12,AA12)</f>
        <v>0.089103833454525</v>
      </c>
    </row>
    <row r="31" customFormat="false" ht="15" hidden="false" customHeight="false" outlineLevel="0" collapsed="false">
      <c r="A31" s="14"/>
      <c r="B31" s="12" t="n">
        <f aca="false">SUM(B13:AA13)-W13</f>
        <v>36.2011140932475</v>
      </c>
      <c r="C31" s="12" t="n">
        <f aca="false">SUM(D31:E31)</f>
        <v>14.4499361306388</v>
      </c>
      <c r="D31" s="12" t="n">
        <f aca="false">SUM(B13,D13:E13,G13,K13:L13,R13,U13)</f>
        <v>8.08993613063878</v>
      </c>
      <c r="E31" s="12" t="n">
        <f aca="false">SUM(P13,V13,Q13,H13)</f>
        <v>6.36</v>
      </c>
      <c r="F31" s="12" t="n">
        <f aca="false">D31/E31</f>
        <v>1.27200253626396</v>
      </c>
      <c r="G31" s="12" t="n">
        <f aca="false">SUM(P13,Q13,H13)/SUM(C13,F13,I13,M13,S13,X13,Y13,Z13,AA13)</f>
        <v>0.0906261098437487</v>
      </c>
    </row>
    <row r="32" customFormat="false" ht="15" hidden="false" customHeight="false" outlineLevel="0" collapsed="false">
      <c r="A32" s="18"/>
      <c r="B32" s="16" t="n">
        <f aca="false">SUM(B14:AA14)-W14</f>
        <v>36.0672486633069</v>
      </c>
      <c r="C32" s="16" t="n">
        <f aca="false">SUM(D32:E32)</f>
        <v>14.32</v>
      </c>
      <c r="D32" s="16" t="n">
        <f aca="false">SUM(B14,D14:E14,G14,K14:L14,R14,U14)</f>
        <v>8.04</v>
      </c>
      <c r="E32" s="16" t="n">
        <f aca="false">SUM(P14,V14,Q14,H14)</f>
        <v>6.28</v>
      </c>
      <c r="F32" s="16" t="n">
        <f aca="false">D32/E32</f>
        <v>1.28025477707006</v>
      </c>
      <c r="G32" s="16" t="n">
        <f aca="false">SUM(P14,Q14,H14)/SUM(C14,F14,I14,M14,S14,X14,Y14,Z14,AA14)</f>
        <v>0.08855328319571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06T13:14:28Z</dcterms:modified>
  <cp:revision>0</cp:revision>
  <dc:subject/>
  <dc:title/>
</cp:coreProperties>
</file>